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rock\e_drive\My Documents\Fakhrul\Fakhrul__dissertation\"/>
    </mc:Choice>
  </mc:AlternateContent>
  <xr:revisionPtr revIDLastSave="0" documentId="13_ncr:1_{EACAC84A-D91D-402F-B0CD-C2213F93EB0B}" xr6:coauthVersionLast="47" xr6:coauthVersionMax="47" xr10:uidLastSave="{00000000-0000-0000-0000-000000000000}"/>
  <bookViews>
    <workbookView xWindow="-120" yWindow="-120" windowWidth="29040" windowHeight="15840" xr2:uid="{1039F5C1-7FC3-4912-98C5-467D4E0A72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9" i="1" l="1"/>
  <c r="P39" i="1"/>
  <c r="N39" i="1"/>
  <c r="L39" i="1"/>
  <c r="J39" i="1"/>
  <c r="H39" i="1"/>
  <c r="Q38" i="1"/>
  <c r="P38" i="1"/>
  <c r="N38" i="1"/>
  <c r="L38" i="1"/>
  <c r="J38" i="1"/>
  <c r="H38" i="1"/>
  <c r="Q37" i="1"/>
  <c r="P37" i="1"/>
  <c r="N37" i="1"/>
  <c r="L37" i="1"/>
  <c r="J37" i="1"/>
  <c r="H37" i="1"/>
  <c r="Q36" i="1"/>
  <c r="P36" i="1"/>
  <c r="N36" i="1"/>
  <c r="L36" i="1"/>
  <c r="J36" i="1"/>
  <c r="H36" i="1"/>
  <c r="Q35" i="1"/>
  <c r="P35" i="1"/>
  <c r="N35" i="1"/>
  <c r="L35" i="1"/>
  <c r="J35" i="1"/>
  <c r="H35" i="1"/>
  <c r="Q34" i="1"/>
  <c r="P34" i="1"/>
  <c r="N34" i="1"/>
  <c r="L34" i="1"/>
  <c r="J34" i="1"/>
  <c r="H34" i="1"/>
  <c r="Q33" i="1"/>
  <c r="P33" i="1"/>
  <c r="N33" i="1"/>
  <c r="L33" i="1"/>
  <c r="J33" i="1"/>
  <c r="H33" i="1"/>
  <c r="Q32" i="1"/>
  <c r="P32" i="1"/>
  <c r="N32" i="1"/>
  <c r="L32" i="1"/>
  <c r="J32" i="1"/>
  <c r="H32" i="1"/>
  <c r="Q31" i="1"/>
  <c r="P31" i="1"/>
  <c r="N31" i="1"/>
  <c r="L31" i="1"/>
  <c r="J31" i="1"/>
  <c r="H31" i="1"/>
  <c r="Q30" i="1"/>
  <c r="P30" i="1"/>
  <c r="N30" i="1"/>
  <c r="L30" i="1"/>
  <c r="J30" i="1"/>
  <c r="H30" i="1"/>
  <c r="Q29" i="1"/>
  <c r="P29" i="1"/>
  <c r="N29" i="1"/>
  <c r="L29" i="1"/>
  <c r="J29" i="1"/>
  <c r="H29" i="1"/>
  <c r="Q28" i="1"/>
  <c r="P28" i="1"/>
  <c r="N28" i="1"/>
  <c r="L28" i="1"/>
  <c r="J28" i="1"/>
  <c r="H28" i="1"/>
  <c r="Q27" i="1"/>
  <c r="P27" i="1"/>
  <c r="N27" i="1"/>
  <c r="L27" i="1"/>
  <c r="J27" i="1"/>
  <c r="H27" i="1"/>
  <c r="Q26" i="1"/>
  <c r="P26" i="1"/>
  <c r="N26" i="1"/>
  <c r="L26" i="1"/>
  <c r="J26" i="1"/>
  <c r="H26" i="1"/>
  <c r="Q25" i="1"/>
  <c r="P25" i="1"/>
  <c r="N25" i="1"/>
  <c r="L25" i="1"/>
  <c r="J25" i="1"/>
  <c r="H25" i="1"/>
  <c r="Q24" i="1"/>
  <c r="P24" i="1"/>
  <c r="N24" i="1"/>
  <c r="L24" i="1"/>
  <c r="J24" i="1"/>
  <c r="H24" i="1"/>
  <c r="Q23" i="1"/>
  <c r="P23" i="1"/>
  <c r="N23" i="1"/>
  <c r="L23" i="1"/>
  <c r="J23" i="1"/>
  <c r="H23" i="1"/>
  <c r="Q22" i="1"/>
  <c r="P22" i="1"/>
  <c r="N22" i="1"/>
  <c r="L22" i="1"/>
  <c r="J22" i="1"/>
  <c r="H22" i="1"/>
  <c r="Q21" i="1"/>
  <c r="P21" i="1"/>
  <c r="N21" i="1"/>
  <c r="L21" i="1"/>
  <c r="J21" i="1"/>
  <c r="H21" i="1"/>
  <c r="Q20" i="1"/>
  <c r="P20" i="1"/>
  <c r="N20" i="1"/>
  <c r="L20" i="1"/>
  <c r="J20" i="1"/>
  <c r="H20" i="1"/>
  <c r="Q19" i="1"/>
  <c r="P19" i="1"/>
  <c r="N19" i="1"/>
  <c r="L19" i="1"/>
  <c r="J19" i="1"/>
  <c r="H19" i="1"/>
  <c r="Q18" i="1"/>
  <c r="P18" i="1"/>
  <c r="N18" i="1"/>
  <c r="L18" i="1"/>
  <c r="J18" i="1"/>
  <c r="H18" i="1"/>
  <c r="Q17" i="1"/>
  <c r="P17" i="1"/>
  <c r="N17" i="1"/>
  <c r="L17" i="1"/>
  <c r="J17" i="1"/>
  <c r="H17" i="1"/>
  <c r="Q16" i="1"/>
  <c r="P16" i="1"/>
  <c r="N16" i="1"/>
  <c r="L16" i="1"/>
  <c r="J16" i="1"/>
  <c r="H16" i="1"/>
  <c r="Q15" i="1"/>
  <c r="P15" i="1"/>
  <c r="N15" i="1"/>
  <c r="L15" i="1"/>
  <c r="J15" i="1"/>
  <c r="H15" i="1"/>
  <c r="Q14" i="1"/>
  <c r="P14" i="1"/>
  <c r="N14" i="1"/>
  <c r="L14" i="1"/>
  <c r="J14" i="1"/>
  <c r="H14" i="1"/>
  <c r="Q13" i="1"/>
  <c r="P13" i="1"/>
  <c r="N13" i="1"/>
  <c r="L13" i="1"/>
  <c r="J13" i="1"/>
  <c r="H13" i="1"/>
  <c r="Q12" i="1"/>
  <c r="P12" i="1"/>
  <c r="N12" i="1"/>
  <c r="L12" i="1"/>
  <c r="J12" i="1"/>
  <c r="H12" i="1"/>
  <c r="Q11" i="1"/>
  <c r="P11" i="1"/>
  <c r="N11" i="1"/>
  <c r="L11" i="1"/>
  <c r="J11" i="1"/>
  <c r="H11" i="1"/>
  <c r="Q10" i="1"/>
  <c r="P10" i="1"/>
  <c r="N10" i="1"/>
  <c r="L10" i="1"/>
  <c r="J10" i="1"/>
  <c r="H10" i="1"/>
  <c r="Q9" i="1"/>
  <c r="P9" i="1"/>
  <c r="N9" i="1"/>
  <c r="L9" i="1"/>
  <c r="J9" i="1"/>
  <c r="H9" i="1"/>
  <c r="Q8" i="1"/>
  <c r="P8" i="1"/>
  <c r="N8" i="1"/>
  <c r="L8" i="1"/>
  <c r="J8" i="1"/>
  <c r="H8" i="1"/>
  <c r="Q7" i="1"/>
  <c r="P7" i="1"/>
  <c r="N7" i="1"/>
  <c r="L7" i="1"/>
  <c r="J7" i="1"/>
  <c r="H7" i="1"/>
  <c r="Q6" i="1"/>
  <c r="P6" i="1"/>
  <c r="N6" i="1"/>
  <c r="L6" i="1"/>
  <c r="J6" i="1"/>
  <c r="H6" i="1"/>
  <c r="Q5" i="1"/>
  <c r="P5" i="1"/>
  <c r="N5" i="1"/>
  <c r="L5" i="1"/>
  <c r="J5" i="1"/>
  <c r="H5" i="1"/>
  <c r="Q4" i="1"/>
  <c r="P4" i="1"/>
  <c r="N4" i="1"/>
  <c r="L4" i="1"/>
  <c r="J4" i="1"/>
  <c r="H4" i="1"/>
  <c r="Q3" i="1"/>
  <c r="P3" i="1"/>
  <c r="N3" i="1"/>
  <c r="L3" i="1"/>
  <c r="J3" i="1"/>
  <c r="H3" i="1"/>
</calcChain>
</file>

<file path=xl/sharedStrings.xml><?xml version="1.0" encoding="utf-8"?>
<sst xmlns="http://schemas.openxmlformats.org/spreadsheetml/2006/main" count="209" uniqueCount="76">
  <si>
    <t>Library name</t>
  </si>
  <si>
    <t>Biological replicate</t>
  </si>
  <si>
    <t>stage</t>
  </si>
  <si>
    <t>genotype</t>
  </si>
  <si>
    <t>treatment</t>
  </si>
  <si>
    <t>raw reads</t>
  </si>
  <si>
    <t>trim_new</t>
  </si>
  <si>
    <t>% cleanup lost</t>
  </si>
  <si>
    <t>rRNA free reads</t>
  </si>
  <si>
    <t>% rRNA reads</t>
  </si>
  <si>
    <t>tRNA free reads</t>
  </si>
  <si>
    <t>% tRNA reads</t>
  </si>
  <si>
    <t>snRNA free reads</t>
  </si>
  <si>
    <t>% snRNA reads</t>
  </si>
  <si>
    <t>TE free reads</t>
  </si>
  <si>
    <t>% TE reads</t>
  </si>
  <si>
    <t>Total % reads lost</t>
  </si>
  <si>
    <t>Col_water_S13_R1_001.fastq</t>
  </si>
  <si>
    <t>R1</t>
  </si>
  <si>
    <t>seedling</t>
  </si>
  <si>
    <t>Col-0</t>
  </si>
  <si>
    <t>No-sucrose</t>
  </si>
  <si>
    <t>PAP1_water_S17_R1_001.fastq</t>
  </si>
  <si>
    <t>Pap1-D</t>
  </si>
  <si>
    <t>UCP1_Water_S23_R1_001.fastq</t>
  </si>
  <si>
    <t>ucp1</t>
  </si>
  <si>
    <t>UCP1-2_Water_S29_R1_001.fastq</t>
  </si>
  <si>
    <t>ucp12</t>
  </si>
  <si>
    <t>UCP1-2-3_Water_S35_R1_001.fastq</t>
  </si>
  <si>
    <t>ucp123</t>
  </si>
  <si>
    <t>UCP1-3_Water_S31_R1_001.fastq</t>
  </si>
  <si>
    <t>ucp13</t>
  </si>
  <si>
    <t>UCP2_Water_S25_R1_001.fastq</t>
  </si>
  <si>
    <t>ucp2</t>
  </si>
  <si>
    <t>UCP2-3_Water_S33_R1_001.fastq</t>
  </si>
  <si>
    <t>ucp23</t>
  </si>
  <si>
    <t>UCP3_Water_S27_R1_001.fastq</t>
  </si>
  <si>
    <t>ucp3</t>
  </si>
  <si>
    <t>UCP1_w1_S26_R1_001.fastq</t>
  </si>
  <si>
    <t>R1 (repeat)</t>
  </si>
  <si>
    <t>1-2_W3_S17_R1_001.fastq</t>
  </si>
  <si>
    <t>R2</t>
  </si>
  <si>
    <t>1-2-3_W2_S23_R1_001.fastq</t>
  </si>
  <si>
    <t>1-3_W2_S19_R1_001.fastq</t>
  </si>
  <si>
    <t>2-3_W2_S21_R1_001.fastq</t>
  </si>
  <si>
    <t>Col_water_S2_R1_001.fastq</t>
  </si>
  <si>
    <t>PAP1_water_S6_R1_001.fastq</t>
  </si>
  <si>
    <t>UCP1_W2_S11_R1_001.fastq</t>
  </si>
  <si>
    <t>UCP2_W2_S13_R1_001.fastq</t>
  </si>
  <si>
    <t>UCP3_W3_S15_R1_001.fastq</t>
  </si>
  <si>
    <t>Col_sucrose_S15_R1_001.fastq</t>
  </si>
  <si>
    <t>sucrose</t>
  </si>
  <si>
    <t>PAP1_sucrose_S19_R1_001.fastq</t>
  </si>
  <si>
    <t>UCP1_Sucrose_S24_R1_001.fastq</t>
  </si>
  <si>
    <t>UCP1-2_Sucrose_S30_R1_001.fastq</t>
  </si>
  <si>
    <t>UCP1-2-3_Sucrose_S36_R1_001.fastq</t>
  </si>
  <si>
    <t>UCP1-3_Sucrose_S32_R1_001.fastq</t>
  </si>
  <si>
    <t>UCP2_Sucrose_S26_R1_001.fastq</t>
  </si>
  <si>
    <t>UCP2-3_Sucrose_S34_R1_001.fastq</t>
  </si>
  <si>
    <t>UCP3_Sucrose_S28_R1_001.fastq</t>
  </si>
  <si>
    <t>1-2_S3_S18_R1_001.fastq</t>
  </si>
  <si>
    <t>1-2-3_S2_S24_R1_001.fastq</t>
  </si>
  <si>
    <t>1-3_S2_S20_R1_001.fastq</t>
  </si>
  <si>
    <t>2-3_S2_S22_R1_001.fastq</t>
  </si>
  <si>
    <t>Col_sucrose_S4_R1_001.fastq</t>
  </si>
  <si>
    <t>PAP1_sucrose_S8_R1_001.fastq</t>
  </si>
  <si>
    <t>UCP1_S2_S12_R1_001.fastq</t>
  </si>
  <si>
    <t>UCP2_S2_S14_R1_001.fastq</t>
  </si>
  <si>
    <t>UCP3_S3_S16_R1_001.fastq</t>
  </si>
  <si>
    <t>avg. RPM (no sucrose)</t>
  </si>
  <si>
    <t>avg. RPM (sucrose)</t>
  </si>
  <si>
    <t>miR398b/c*</t>
  </si>
  <si>
    <t>miR408-3p</t>
  </si>
  <si>
    <t>miR828</t>
  </si>
  <si>
    <t>miR858a/b</t>
  </si>
  <si>
    <r>
      <rPr>
        <b/>
        <sz val="11"/>
        <color theme="1"/>
        <rFont val="Calibri"/>
        <family val="2"/>
        <scheme val="minor"/>
      </rPr>
      <t>Supplemental Datset S2</t>
    </r>
    <r>
      <rPr>
        <sz val="11"/>
        <color theme="1"/>
        <rFont val="Calibri"/>
        <family val="2"/>
        <scheme val="minor"/>
      </rPr>
      <t>: small RNA-seq data cleanup parameters. R1 and R2 represents first and second biological replictae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52CA9-3F76-49A3-91A7-97E674BA9155}">
  <dimension ref="A1:Q45"/>
  <sheetViews>
    <sheetView tabSelected="1" workbookViewId="0">
      <selection sqref="A1:J1"/>
    </sheetView>
  </sheetViews>
  <sheetFormatPr defaultRowHeight="15" x14ac:dyDescent="0.25"/>
  <cols>
    <col min="1" max="1" width="33.85546875" style="2" bestFit="1" customWidth="1"/>
    <col min="2" max="2" width="20.5703125" style="2" bestFit="1" customWidth="1"/>
    <col min="3" max="3" width="17.85546875" style="2" bestFit="1" customWidth="1"/>
    <col min="4" max="4" width="9.42578125" bestFit="1" customWidth="1"/>
    <col min="5" max="5" width="11" customWidth="1"/>
    <col min="6" max="7" width="9.5703125" customWidth="1"/>
    <col min="8" max="8" width="13.85546875" customWidth="1"/>
    <col min="9" max="9" width="15.140625" customWidth="1"/>
    <col min="10" max="10" width="12.85546875" customWidth="1"/>
    <col min="11" max="11" width="15.140625" customWidth="1"/>
    <col min="12" max="12" width="12.85546875" customWidth="1"/>
    <col min="13" max="13" width="16.42578125" customWidth="1"/>
    <col min="14" max="14" width="14.28515625" customWidth="1"/>
    <col min="15" max="15" width="12.42578125" bestFit="1" customWidth="1"/>
    <col min="16" max="16" width="10.28515625" customWidth="1"/>
    <col min="17" max="17" width="16.5703125" customWidth="1"/>
  </cols>
  <sheetData>
    <row r="1" spans="1:17" s="2" customFormat="1" ht="39" customHeight="1" x14ac:dyDescent="0.25">
      <c r="A1" s="10" t="s">
        <v>75</v>
      </c>
      <c r="B1" s="10"/>
      <c r="C1" s="10"/>
      <c r="D1" s="10"/>
      <c r="E1" s="10"/>
      <c r="F1" s="10"/>
      <c r="G1" s="10"/>
      <c r="H1" s="10"/>
      <c r="I1" s="10"/>
      <c r="J1" s="10"/>
    </row>
    <row r="2" spans="1:1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3" t="s">
        <v>6</v>
      </c>
      <c r="H2" s="3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5">
      <c r="A3" s="2" t="s">
        <v>17</v>
      </c>
      <c r="B3" s="2" t="s">
        <v>18</v>
      </c>
      <c r="C3" s="2" t="s">
        <v>19</v>
      </c>
      <c r="D3" s="4" t="s">
        <v>20</v>
      </c>
      <c r="E3" s="5" t="s">
        <v>21</v>
      </c>
      <c r="F3" s="2">
        <v>15398951</v>
      </c>
      <c r="G3" s="2">
        <v>14959364</v>
      </c>
      <c r="H3" s="6">
        <f t="shared" ref="H3:H39" si="0">100-(G3/F3*100)</f>
        <v>2.8546554891953377</v>
      </c>
      <c r="I3" s="2">
        <v>7611720</v>
      </c>
      <c r="J3" s="6">
        <f t="shared" ref="J3:J39" si="1">100-(I3/G3*100)</f>
        <v>49.117355523938045</v>
      </c>
      <c r="K3" s="2">
        <v>6805090</v>
      </c>
      <c r="L3" s="6">
        <f t="shared" ref="L3:L39" si="2">100-(K3/I3*100)</f>
        <v>10.597210617311205</v>
      </c>
      <c r="M3" s="2">
        <v>6731988</v>
      </c>
      <c r="N3" s="6">
        <f t="shared" ref="N3:N39" si="3">100-(M3/K3*100)</f>
        <v>1.074225322515943</v>
      </c>
      <c r="O3" s="2">
        <v>6222047</v>
      </c>
      <c r="P3" s="6">
        <f t="shared" ref="P3:P39" si="4">100-(O3/M3*100)</f>
        <v>7.5748946670730817</v>
      </c>
      <c r="Q3" s="7">
        <f t="shared" ref="Q3:Q39" si="5">100-(O3/F3*100)</f>
        <v>59.594345095325004</v>
      </c>
    </row>
    <row r="4" spans="1:17" x14ac:dyDescent="0.25">
      <c r="A4" s="2" t="s">
        <v>22</v>
      </c>
      <c r="B4" s="2" t="s">
        <v>18</v>
      </c>
      <c r="C4" s="2" t="s">
        <v>19</v>
      </c>
      <c r="D4" s="4" t="s">
        <v>23</v>
      </c>
      <c r="E4" s="5" t="s">
        <v>21</v>
      </c>
      <c r="F4" s="2">
        <v>6678579</v>
      </c>
      <c r="G4" s="2">
        <v>6487825</v>
      </c>
      <c r="H4" s="6">
        <f t="shared" si="0"/>
        <v>2.8562063876162824</v>
      </c>
      <c r="I4" s="2">
        <v>2751883</v>
      </c>
      <c r="J4" s="6">
        <f t="shared" si="1"/>
        <v>57.583889824401865</v>
      </c>
      <c r="K4" s="2">
        <v>2364674</v>
      </c>
      <c r="L4" s="6">
        <f t="shared" si="2"/>
        <v>14.070692685699214</v>
      </c>
      <c r="M4" s="2">
        <v>2343513</v>
      </c>
      <c r="N4" s="6">
        <f t="shared" si="3"/>
        <v>0.89488022450451865</v>
      </c>
      <c r="O4" s="2">
        <v>2189728</v>
      </c>
      <c r="P4" s="6">
        <f t="shared" si="4"/>
        <v>6.562156898638932</v>
      </c>
      <c r="Q4" s="7">
        <f t="shared" si="5"/>
        <v>67.212666047672712</v>
      </c>
    </row>
    <row r="5" spans="1:17" x14ac:dyDescent="0.25">
      <c r="A5" s="2" t="s">
        <v>24</v>
      </c>
      <c r="B5" s="2" t="s">
        <v>18</v>
      </c>
      <c r="C5" s="2" t="s">
        <v>19</v>
      </c>
      <c r="D5" s="4" t="s">
        <v>25</v>
      </c>
      <c r="E5" s="5" t="s">
        <v>21</v>
      </c>
      <c r="F5" s="2">
        <v>1133681</v>
      </c>
      <c r="G5" s="2">
        <v>1026122</v>
      </c>
      <c r="H5" s="6">
        <f t="shared" si="0"/>
        <v>9.487589542384498</v>
      </c>
      <c r="I5" s="2">
        <v>281529</v>
      </c>
      <c r="J5" s="6">
        <f t="shared" si="1"/>
        <v>72.563788711283848</v>
      </c>
      <c r="K5" s="2">
        <v>269605</v>
      </c>
      <c r="L5" s="6">
        <f t="shared" si="2"/>
        <v>4.2354428851024295</v>
      </c>
      <c r="M5" s="2">
        <v>263020</v>
      </c>
      <c r="N5" s="6">
        <f t="shared" si="3"/>
        <v>2.4424621205096315</v>
      </c>
      <c r="O5" s="2">
        <v>258906</v>
      </c>
      <c r="P5" s="6">
        <f t="shared" si="4"/>
        <v>1.5641396091552053</v>
      </c>
      <c r="Q5" s="7">
        <f t="shared" si="5"/>
        <v>77.16235872348571</v>
      </c>
    </row>
    <row r="6" spans="1:17" x14ac:dyDescent="0.25">
      <c r="A6" s="2" t="s">
        <v>26</v>
      </c>
      <c r="B6" s="2" t="s">
        <v>18</v>
      </c>
      <c r="C6" s="2" t="s">
        <v>19</v>
      </c>
      <c r="D6" s="4" t="s">
        <v>27</v>
      </c>
      <c r="E6" s="5" t="s">
        <v>21</v>
      </c>
      <c r="F6" s="2">
        <v>9394527</v>
      </c>
      <c r="G6" s="2">
        <v>8595805</v>
      </c>
      <c r="H6" s="6">
        <f t="shared" si="0"/>
        <v>8.5019927027725828</v>
      </c>
      <c r="I6" s="2">
        <v>5079022</v>
      </c>
      <c r="J6" s="6">
        <f t="shared" si="1"/>
        <v>40.91278245609341</v>
      </c>
      <c r="K6" s="2">
        <v>4838181</v>
      </c>
      <c r="L6" s="6">
        <f t="shared" si="2"/>
        <v>4.7418774716864789</v>
      </c>
      <c r="M6" s="2">
        <v>4793611</v>
      </c>
      <c r="N6" s="6">
        <f t="shared" si="3"/>
        <v>0.92121398517335251</v>
      </c>
      <c r="O6" s="2">
        <v>4506213</v>
      </c>
      <c r="P6" s="6">
        <f t="shared" si="4"/>
        <v>5.995438511802476</v>
      </c>
      <c r="Q6" s="7">
        <f t="shared" si="5"/>
        <v>52.033636179873668</v>
      </c>
    </row>
    <row r="7" spans="1:17" x14ac:dyDescent="0.25">
      <c r="A7" s="2" t="s">
        <v>28</v>
      </c>
      <c r="B7" s="2" t="s">
        <v>18</v>
      </c>
      <c r="C7" s="2" t="s">
        <v>19</v>
      </c>
      <c r="D7" s="4" t="s">
        <v>29</v>
      </c>
      <c r="E7" s="5" t="s">
        <v>21</v>
      </c>
      <c r="F7" s="2">
        <v>13990473</v>
      </c>
      <c r="G7" s="2">
        <v>13001206</v>
      </c>
      <c r="H7" s="6">
        <f t="shared" si="0"/>
        <v>7.0710046758247529</v>
      </c>
      <c r="I7" s="2">
        <v>6037377</v>
      </c>
      <c r="J7" s="6">
        <f t="shared" si="1"/>
        <v>53.562946391280931</v>
      </c>
      <c r="K7" s="2">
        <v>5162807</v>
      </c>
      <c r="L7" s="6">
        <f t="shared" si="2"/>
        <v>14.485926586992989</v>
      </c>
      <c r="M7" s="2">
        <v>5116509</v>
      </c>
      <c r="N7" s="6">
        <f t="shared" si="3"/>
        <v>0.89676023140124528</v>
      </c>
      <c r="O7" s="2">
        <v>4772476</v>
      </c>
      <c r="P7" s="6">
        <f t="shared" si="4"/>
        <v>6.7239791818992245</v>
      </c>
      <c r="Q7" s="7">
        <f t="shared" si="5"/>
        <v>65.88767227526904</v>
      </c>
    </row>
    <row r="8" spans="1:17" x14ac:dyDescent="0.25">
      <c r="A8" s="2" t="s">
        <v>30</v>
      </c>
      <c r="B8" s="2" t="s">
        <v>18</v>
      </c>
      <c r="C8" s="2" t="s">
        <v>19</v>
      </c>
      <c r="D8" s="4" t="s">
        <v>31</v>
      </c>
      <c r="E8" s="5" t="s">
        <v>21</v>
      </c>
      <c r="F8" s="2">
        <v>10585267</v>
      </c>
      <c r="G8" s="2">
        <v>9807938</v>
      </c>
      <c r="H8" s="6">
        <f t="shared" si="0"/>
        <v>7.3434992239685641</v>
      </c>
      <c r="I8" s="2">
        <v>3360199</v>
      </c>
      <c r="J8" s="6">
        <f t="shared" si="1"/>
        <v>65.7400056974259</v>
      </c>
      <c r="K8" s="2">
        <v>3134152</v>
      </c>
      <c r="L8" s="6">
        <f t="shared" si="2"/>
        <v>6.7271908598270471</v>
      </c>
      <c r="M8" s="2">
        <v>3035835</v>
      </c>
      <c r="N8" s="6">
        <f t="shared" si="3"/>
        <v>3.1369569823033459</v>
      </c>
      <c r="O8" s="2">
        <v>2956253</v>
      </c>
      <c r="P8" s="6">
        <f t="shared" si="4"/>
        <v>2.6214204658685247</v>
      </c>
      <c r="Q8" s="7">
        <f t="shared" si="5"/>
        <v>72.072003474262857</v>
      </c>
    </row>
    <row r="9" spans="1:17" x14ac:dyDescent="0.25">
      <c r="A9" s="2" t="s">
        <v>32</v>
      </c>
      <c r="B9" s="2" t="s">
        <v>18</v>
      </c>
      <c r="C9" s="2" t="s">
        <v>19</v>
      </c>
      <c r="D9" s="4" t="s">
        <v>33</v>
      </c>
      <c r="E9" s="5" t="s">
        <v>21</v>
      </c>
      <c r="F9" s="2">
        <v>8155082</v>
      </c>
      <c r="G9" s="2">
        <v>7592337</v>
      </c>
      <c r="H9" s="6">
        <f t="shared" si="0"/>
        <v>6.9005437345694389</v>
      </c>
      <c r="I9" s="2">
        <v>2857447</v>
      </c>
      <c r="J9" s="6">
        <f t="shared" si="1"/>
        <v>62.364065241045019</v>
      </c>
      <c r="K9" s="2">
        <v>2382288</v>
      </c>
      <c r="L9" s="6">
        <f t="shared" si="2"/>
        <v>16.628794864786641</v>
      </c>
      <c r="M9" s="2">
        <v>2319278</v>
      </c>
      <c r="N9" s="6">
        <f t="shared" si="3"/>
        <v>2.6449362965350929</v>
      </c>
      <c r="O9" s="2">
        <v>2198523</v>
      </c>
      <c r="P9" s="6">
        <f t="shared" si="4"/>
        <v>5.2065772192897981</v>
      </c>
      <c r="Q9" s="7">
        <f t="shared" si="5"/>
        <v>73.04106813395623</v>
      </c>
    </row>
    <row r="10" spans="1:17" x14ac:dyDescent="0.25">
      <c r="A10" s="2" t="s">
        <v>34</v>
      </c>
      <c r="B10" s="2" t="s">
        <v>18</v>
      </c>
      <c r="C10" s="2" t="s">
        <v>19</v>
      </c>
      <c r="D10" s="4" t="s">
        <v>35</v>
      </c>
      <c r="E10" s="5" t="s">
        <v>21</v>
      </c>
      <c r="F10" s="2">
        <v>9470218</v>
      </c>
      <c r="G10" s="2">
        <v>8661659</v>
      </c>
      <c r="H10" s="6">
        <f t="shared" si="0"/>
        <v>8.5379132771811612</v>
      </c>
      <c r="I10" s="2">
        <v>3980373</v>
      </c>
      <c r="J10" s="6">
        <f t="shared" si="1"/>
        <v>54.046066694613579</v>
      </c>
      <c r="K10" s="2">
        <v>3481587</v>
      </c>
      <c r="L10" s="6">
        <f t="shared" si="2"/>
        <v>12.53113715724632</v>
      </c>
      <c r="M10" s="2">
        <v>3433014</v>
      </c>
      <c r="N10" s="6">
        <f t="shared" si="3"/>
        <v>1.3951396302892931</v>
      </c>
      <c r="O10" s="2">
        <v>3100559</v>
      </c>
      <c r="P10" s="6">
        <f t="shared" si="4"/>
        <v>9.6840560510385387</v>
      </c>
      <c r="Q10" s="7">
        <f t="shared" si="5"/>
        <v>67.259898346585061</v>
      </c>
    </row>
    <row r="11" spans="1:17" x14ac:dyDescent="0.25">
      <c r="A11" s="2" t="s">
        <v>36</v>
      </c>
      <c r="B11" s="2" t="s">
        <v>18</v>
      </c>
      <c r="C11" s="2" t="s">
        <v>19</v>
      </c>
      <c r="D11" s="4" t="s">
        <v>37</v>
      </c>
      <c r="E11" s="5" t="s">
        <v>21</v>
      </c>
      <c r="F11" s="2">
        <v>28660043</v>
      </c>
      <c r="G11" s="2">
        <v>25662296</v>
      </c>
      <c r="H11" s="6">
        <f t="shared" si="0"/>
        <v>10.4596737695055</v>
      </c>
      <c r="I11" s="2">
        <v>12665024</v>
      </c>
      <c r="J11" s="6">
        <f t="shared" si="1"/>
        <v>50.647346597514108</v>
      </c>
      <c r="K11" s="2">
        <v>11665221</v>
      </c>
      <c r="L11" s="6">
        <f t="shared" si="2"/>
        <v>7.8942053327336765</v>
      </c>
      <c r="M11" s="2">
        <v>11467967</v>
      </c>
      <c r="N11" s="6">
        <f t="shared" si="3"/>
        <v>1.6909581052943565</v>
      </c>
      <c r="O11" s="2">
        <v>10383580</v>
      </c>
      <c r="P11" s="6">
        <f t="shared" si="4"/>
        <v>9.4557910743900919</v>
      </c>
      <c r="Q11" s="7">
        <f t="shared" si="5"/>
        <v>63.769838028505397</v>
      </c>
    </row>
    <row r="12" spans="1:17" x14ac:dyDescent="0.25">
      <c r="A12" s="2" t="s">
        <v>38</v>
      </c>
      <c r="B12" s="2" t="s">
        <v>39</v>
      </c>
      <c r="C12" s="2" t="s">
        <v>19</v>
      </c>
      <c r="D12" s="4" t="s">
        <v>25</v>
      </c>
      <c r="E12" s="5" t="s">
        <v>21</v>
      </c>
      <c r="F12" s="8">
        <v>8063002</v>
      </c>
      <c r="G12" s="8">
        <v>4385626</v>
      </c>
      <c r="H12" s="6">
        <f t="shared" si="0"/>
        <v>45.60802539798452</v>
      </c>
      <c r="I12" s="8">
        <v>1740197</v>
      </c>
      <c r="J12" s="6">
        <f t="shared" si="1"/>
        <v>60.320442281215954</v>
      </c>
      <c r="K12" s="8">
        <v>1658993</v>
      </c>
      <c r="L12" s="6">
        <f t="shared" si="2"/>
        <v>4.6663682330218847</v>
      </c>
      <c r="M12" s="8">
        <v>1632521</v>
      </c>
      <c r="N12" s="6">
        <f t="shared" si="3"/>
        <v>1.5956667689375479</v>
      </c>
      <c r="O12" s="8">
        <v>1457673</v>
      </c>
      <c r="P12" s="6">
        <f t="shared" si="4"/>
        <v>10.710306329903261</v>
      </c>
      <c r="Q12" s="7">
        <f t="shared" si="5"/>
        <v>81.921460518055184</v>
      </c>
    </row>
    <row r="13" spans="1:17" x14ac:dyDescent="0.25">
      <c r="A13" s="2" t="s">
        <v>40</v>
      </c>
      <c r="B13" s="2" t="s">
        <v>41</v>
      </c>
      <c r="C13" s="2" t="s">
        <v>19</v>
      </c>
      <c r="D13" s="4" t="s">
        <v>27</v>
      </c>
      <c r="E13" s="5" t="s">
        <v>21</v>
      </c>
      <c r="F13" s="8">
        <v>7184366</v>
      </c>
      <c r="G13" s="8">
        <v>3525962</v>
      </c>
      <c r="H13" s="6">
        <f t="shared" si="0"/>
        <v>50.921737561811298</v>
      </c>
      <c r="I13" s="8">
        <v>1856695</v>
      </c>
      <c r="J13" s="6">
        <f t="shared" si="1"/>
        <v>47.342172150465601</v>
      </c>
      <c r="K13" s="8">
        <v>1699257</v>
      </c>
      <c r="L13" s="6">
        <f t="shared" si="2"/>
        <v>8.4794756273916789</v>
      </c>
      <c r="M13" s="8">
        <v>1686260</v>
      </c>
      <c r="N13" s="6">
        <f t="shared" si="3"/>
        <v>0.76486370219454614</v>
      </c>
      <c r="O13" s="8">
        <v>1477078</v>
      </c>
      <c r="P13" s="6">
        <f t="shared" si="4"/>
        <v>12.405085811203492</v>
      </c>
      <c r="Q13" s="7">
        <f t="shared" si="5"/>
        <v>79.44038485789838</v>
      </c>
    </row>
    <row r="14" spans="1:17" x14ac:dyDescent="0.25">
      <c r="A14" s="2" t="s">
        <v>42</v>
      </c>
      <c r="B14" s="2" t="s">
        <v>41</v>
      </c>
      <c r="C14" s="2" t="s">
        <v>19</v>
      </c>
      <c r="D14" s="4" t="s">
        <v>29</v>
      </c>
      <c r="E14" s="5" t="s">
        <v>21</v>
      </c>
      <c r="F14" s="8">
        <v>6514274</v>
      </c>
      <c r="G14" s="8">
        <v>3384606</v>
      </c>
      <c r="H14" s="6">
        <f t="shared" si="0"/>
        <v>48.043235516344573</v>
      </c>
      <c r="I14" s="8">
        <v>1565227</v>
      </c>
      <c r="J14" s="6">
        <f t="shared" si="1"/>
        <v>53.754528592102005</v>
      </c>
      <c r="K14" s="8">
        <v>1458876</v>
      </c>
      <c r="L14" s="6">
        <f t="shared" si="2"/>
        <v>6.7946055108939447</v>
      </c>
      <c r="M14" s="8">
        <v>1445108</v>
      </c>
      <c r="N14" s="6">
        <f t="shared" si="3"/>
        <v>0.943740249342639</v>
      </c>
      <c r="O14" s="8">
        <v>1292731</v>
      </c>
      <c r="P14" s="6">
        <f t="shared" si="4"/>
        <v>10.544333018708642</v>
      </c>
      <c r="Q14" s="7">
        <f t="shared" si="5"/>
        <v>80.155409489990745</v>
      </c>
    </row>
    <row r="15" spans="1:17" x14ac:dyDescent="0.25">
      <c r="A15" s="2" t="s">
        <v>43</v>
      </c>
      <c r="B15" s="2" t="s">
        <v>41</v>
      </c>
      <c r="C15" s="2" t="s">
        <v>19</v>
      </c>
      <c r="D15" s="4" t="s">
        <v>31</v>
      </c>
      <c r="E15" s="5" t="s">
        <v>21</v>
      </c>
      <c r="F15" s="8">
        <v>7204853</v>
      </c>
      <c r="G15" s="8">
        <v>3437631</v>
      </c>
      <c r="H15" s="6">
        <f t="shared" si="0"/>
        <v>52.287284695468458</v>
      </c>
      <c r="I15" s="8">
        <v>2044123</v>
      </c>
      <c r="J15" s="6">
        <f t="shared" si="1"/>
        <v>40.536869722201132</v>
      </c>
      <c r="K15" s="8">
        <v>1898766</v>
      </c>
      <c r="L15" s="6">
        <f t="shared" si="2"/>
        <v>7.1109713065211793</v>
      </c>
      <c r="M15" s="8">
        <v>1883029</v>
      </c>
      <c r="N15" s="6">
        <f t="shared" si="3"/>
        <v>0.82880144262115607</v>
      </c>
      <c r="O15" s="8">
        <v>1641697</v>
      </c>
      <c r="P15" s="6">
        <f t="shared" si="4"/>
        <v>12.816159496215946</v>
      </c>
      <c r="Q15" s="7">
        <f t="shared" si="5"/>
        <v>77.214011167195224</v>
      </c>
    </row>
    <row r="16" spans="1:17" x14ac:dyDescent="0.25">
      <c r="A16" s="2" t="s">
        <v>44</v>
      </c>
      <c r="B16" s="2" t="s">
        <v>41</v>
      </c>
      <c r="C16" s="2" t="s">
        <v>19</v>
      </c>
      <c r="D16" s="4" t="s">
        <v>35</v>
      </c>
      <c r="E16" s="5" t="s">
        <v>21</v>
      </c>
      <c r="F16" s="8">
        <v>7310764</v>
      </c>
      <c r="G16" s="8">
        <v>4235683</v>
      </c>
      <c r="H16" s="6">
        <f t="shared" si="0"/>
        <v>42.062375423416768</v>
      </c>
      <c r="I16" s="8">
        <v>2195791</v>
      </c>
      <c r="J16" s="6">
        <f t="shared" si="1"/>
        <v>48.159694670257423</v>
      </c>
      <c r="K16" s="8">
        <v>2036075</v>
      </c>
      <c r="L16" s="6">
        <f t="shared" si="2"/>
        <v>7.2737341577590939</v>
      </c>
      <c r="M16" s="8">
        <v>2019413</v>
      </c>
      <c r="N16" s="6">
        <f t="shared" si="3"/>
        <v>0.81833920656164594</v>
      </c>
      <c r="O16" s="8">
        <v>1813085</v>
      </c>
      <c r="P16" s="6">
        <f t="shared" si="4"/>
        <v>10.21722649106448</v>
      </c>
      <c r="Q16" s="7">
        <f t="shared" si="5"/>
        <v>75.19978760085813</v>
      </c>
    </row>
    <row r="17" spans="1:17" x14ac:dyDescent="0.25">
      <c r="A17" s="2" t="s">
        <v>45</v>
      </c>
      <c r="B17" s="2" t="s">
        <v>41</v>
      </c>
      <c r="C17" s="2" t="s">
        <v>19</v>
      </c>
      <c r="D17" s="4" t="s">
        <v>20</v>
      </c>
      <c r="E17" s="5" t="s">
        <v>21</v>
      </c>
      <c r="F17" s="8">
        <v>7067135</v>
      </c>
      <c r="G17" s="8">
        <v>3996342</v>
      </c>
      <c r="H17" s="6">
        <f t="shared" si="0"/>
        <v>43.451738222065941</v>
      </c>
      <c r="I17" s="8">
        <v>1762349</v>
      </c>
      <c r="J17" s="6">
        <f t="shared" si="1"/>
        <v>55.900946415496975</v>
      </c>
      <c r="K17" s="8">
        <v>1629584</v>
      </c>
      <c r="L17" s="6">
        <f t="shared" si="2"/>
        <v>7.5334113731162233</v>
      </c>
      <c r="M17" s="8">
        <v>1618190</v>
      </c>
      <c r="N17" s="6">
        <f t="shared" si="3"/>
        <v>0.69919685023907618</v>
      </c>
      <c r="O17" s="8">
        <v>1478747</v>
      </c>
      <c r="P17" s="6">
        <f t="shared" si="4"/>
        <v>8.6172204747279437</v>
      </c>
      <c r="Q17" s="7">
        <f t="shared" si="5"/>
        <v>79.075721632599354</v>
      </c>
    </row>
    <row r="18" spans="1:17" x14ac:dyDescent="0.25">
      <c r="A18" s="2" t="s">
        <v>46</v>
      </c>
      <c r="B18" s="2" t="s">
        <v>41</v>
      </c>
      <c r="C18" s="2" t="s">
        <v>19</v>
      </c>
      <c r="D18" s="4" t="s">
        <v>23</v>
      </c>
      <c r="E18" s="5" t="s">
        <v>21</v>
      </c>
      <c r="F18" s="8">
        <v>8136981</v>
      </c>
      <c r="G18" s="8">
        <v>4111004</v>
      </c>
      <c r="H18" s="6">
        <f t="shared" si="0"/>
        <v>49.47752735320384</v>
      </c>
      <c r="I18" s="8">
        <v>2325009</v>
      </c>
      <c r="J18" s="6">
        <f t="shared" si="1"/>
        <v>43.444253520551179</v>
      </c>
      <c r="K18" s="8">
        <v>2235532</v>
      </c>
      <c r="L18" s="6">
        <f t="shared" si="2"/>
        <v>3.8484582210219429</v>
      </c>
      <c r="M18" s="8">
        <v>2177521</v>
      </c>
      <c r="N18" s="6">
        <f t="shared" si="3"/>
        <v>2.5949527897610096</v>
      </c>
      <c r="O18" s="8">
        <v>1848450</v>
      </c>
      <c r="P18" s="6">
        <f t="shared" si="4"/>
        <v>15.112184911190297</v>
      </c>
      <c r="Q18" s="7">
        <f t="shared" si="5"/>
        <v>77.283343785612871</v>
      </c>
    </row>
    <row r="19" spans="1:17" x14ac:dyDescent="0.25">
      <c r="A19" s="2" t="s">
        <v>47</v>
      </c>
      <c r="B19" s="2" t="s">
        <v>41</v>
      </c>
      <c r="C19" s="2" t="s">
        <v>19</v>
      </c>
      <c r="D19" s="4" t="s">
        <v>25</v>
      </c>
      <c r="E19" s="5" t="s">
        <v>21</v>
      </c>
      <c r="F19" s="8">
        <v>4367032</v>
      </c>
      <c r="G19" s="8">
        <v>2295981</v>
      </c>
      <c r="H19" s="6">
        <f t="shared" si="0"/>
        <v>47.424681110649061</v>
      </c>
      <c r="I19" s="8">
        <v>1300429</v>
      </c>
      <c r="J19" s="6">
        <f t="shared" si="1"/>
        <v>43.36063756625164</v>
      </c>
      <c r="K19" s="8">
        <v>1215351</v>
      </c>
      <c r="L19" s="6">
        <f t="shared" si="2"/>
        <v>6.5423025786105882</v>
      </c>
      <c r="M19" s="8">
        <v>1206918</v>
      </c>
      <c r="N19" s="6">
        <f t="shared" si="3"/>
        <v>0.69387362169447897</v>
      </c>
      <c r="O19" s="8">
        <v>1072070</v>
      </c>
      <c r="P19" s="6">
        <f t="shared" si="4"/>
        <v>11.172921441224673</v>
      </c>
      <c r="Q19" s="7">
        <f t="shared" si="5"/>
        <v>75.450832510501414</v>
      </c>
    </row>
    <row r="20" spans="1:17" x14ac:dyDescent="0.25">
      <c r="A20" s="2" t="s">
        <v>48</v>
      </c>
      <c r="B20" s="2" t="s">
        <v>41</v>
      </c>
      <c r="C20" s="2" t="s">
        <v>19</v>
      </c>
      <c r="D20" s="4" t="s">
        <v>33</v>
      </c>
      <c r="E20" s="5" t="s">
        <v>21</v>
      </c>
      <c r="F20" s="8">
        <v>4578445</v>
      </c>
      <c r="G20" s="8">
        <v>2032447</v>
      </c>
      <c r="H20" s="6">
        <f t="shared" si="0"/>
        <v>55.60835611217346</v>
      </c>
      <c r="I20" s="8">
        <v>1194693</v>
      </c>
      <c r="J20" s="6">
        <f t="shared" si="1"/>
        <v>41.218983816060152</v>
      </c>
      <c r="K20" s="8">
        <v>1115065</v>
      </c>
      <c r="L20" s="6">
        <f t="shared" si="2"/>
        <v>6.6651432627461702</v>
      </c>
      <c r="M20" s="8">
        <v>1105764</v>
      </c>
      <c r="N20" s="6">
        <f t="shared" si="3"/>
        <v>0.83412177765421802</v>
      </c>
      <c r="O20" s="8">
        <v>953974</v>
      </c>
      <c r="P20" s="6">
        <f t="shared" si="4"/>
        <v>13.72716058761182</v>
      </c>
      <c r="Q20" s="7">
        <f t="shared" si="5"/>
        <v>79.163799062782232</v>
      </c>
    </row>
    <row r="21" spans="1:17" x14ac:dyDescent="0.25">
      <c r="A21" s="2" t="s">
        <v>49</v>
      </c>
      <c r="B21" s="2" t="s">
        <v>41</v>
      </c>
      <c r="C21" s="2" t="s">
        <v>19</v>
      </c>
      <c r="D21" s="4" t="s">
        <v>37</v>
      </c>
      <c r="E21" s="5" t="s">
        <v>21</v>
      </c>
      <c r="F21" s="8">
        <v>7326895</v>
      </c>
      <c r="G21" s="8">
        <v>4053301</v>
      </c>
      <c r="H21" s="6">
        <f t="shared" si="0"/>
        <v>44.679144439766091</v>
      </c>
      <c r="I21" s="8">
        <v>2142703</v>
      </c>
      <c r="J21" s="6">
        <f t="shared" si="1"/>
        <v>47.136839825120312</v>
      </c>
      <c r="K21" s="8">
        <v>2013922</v>
      </c>
      <c r="L21" s="6">
        <f t="shared" si="2"/>
        <v>6.0102123346072744</v>
      </c>
      <c r="M21" s="8">
        <v>1997814</v>
      </c>
      <c r="N21" s="6">
        <f t="shared" si="3"/>
        <v>0.79983236689405146</v>
      </c>
      <c r="O21" s="8">
        <v>1783845</v>
      </c>
      <c r="P21" s="6">
        <f t="shared" si="4"/>
        <v>10.710156200727397</v>
      </c>
      <c r="Q21" s="7">
        <f t="shared" si="5"/>
        <v>75.653465758687688</v>
      </c>
    </row>
    <row r="22" spans="1:17" x14ac:dyDescent="0.25">
      <c r="A22" s="2" t="s">
        <v>50</v>
      </c>
      <c r="B22" s="2" t="s">
        <v>18</v>
      </c>
      <c r="C22" s="2" t="s">
        <v>19</v>
      </c>
      <c r="D22" s="4" t="s">
        <v>20</v>
      </c>
      <c r="E22" s="5" t="s">
        <v>51</v>
      </c>
      <c r="F22" s="2">
        <v>6308473</v>
      </c>
      <c r="G22" s="2">
        <v>5910387</v>
      </c>
      <c r="H22" s="6">
        <f t="shared" si="0"/>
        <v>6.3103384923736741</v>
      </c>
      <c r="I22" s="2">
        <v>3784771</v>
      </c>
      <c r="J22" s="6">
        <f t="shared" si="1"/>
        <v>35.964074772091919</v>
      </c>
      <c r="K22" s="2">
        <v>3417623</v>
      </c>
      <c r="L22" s="6">
        <f t="shared" si="2"/>
        <v>9.7006661697629823</v>
      </c>
      <c r="M22" s="2">
        <v>3356552</v>
      </c>
      <c r="N22" s="6">
        <f t="shared" si="3"/>
        <v>1.7869437325298918</v>
      </c>
      <c r="O22" s="2">
        <v>3137136</v>
      </c>
      <c r="P22" s="6">
        <f t="shared" si="4"/>
        <v>6.5369462472203708</v>
      </c>
      <c r="Q22" s="7">
        <f t="shared" si="5"/>
        <v>50.271071937693954</v>
      </c>
    </row>
    <row r="23" spans="1:17" x14ac:dyDescent="0.25">
      <c r="A23" s="2" t="s">
        <v>52</v>
      </c>
      <c r="B23" s="2" t="s">
        <v>18</v>
      </c>
      <c r="C23" s="2" t="s">
        <v>19</v>
      </c>
      <c r="D23" s="4" t="s">
        <v>23</v>
      </c>
      <c r="E23" s="5" t="s">
        <v>51</v>
      </c>
      <c r="F23" s="2">
        <v>10627843</v>
      </c>
      <c r="G23" s="2">
        <v>10022062</v>
      </c>
      <c r="H23" s="6">
        <f t="shared" si="0"/>
        <v>5.6999430646463338</v>
      </c>
      <c r="I23" s="2">
        <v>6873668</v>
      </c>
      <c r="J23" s="6">
        <f t="shared" si="1"/>
        <v>31.414633036594665</v>
      </c>
      <c r="K23" s="2">
        <v>6113331</v>
      </c>
      <c r="L23" s="6">
        <f t="shared" si="2"/>
        <v>11.06159040558839</v>
      </c>
      <c r="M23" s="2">
        <v>5988589</v>
      </c>
      <c r="N23" s="6">
        <f t="shared" si="3"/>
        <v>2.040491509456956</v>
      </c>
      <c r="O23" s="2">
        <v>5510389</v>
      </c>
      <c r="P23" s="6">
        <f t="shared" si="4"/>
        <v>7.9851864938468822</v>
      </c>
      <c r="Q23" s="7">
        <f t="shared" si="5"/>
        <v>48.151388762517477</v>
      </c>
    </row>
    <row r="24" spans="1:17" x14ac:dyDescent="0.25">
      <c r="A24" s="2" t="s">
        <v>53</v>
      </c>
      <c r="B24" s="2" t="s">
        <v>18</v>
      </c>
      <c r="C24" s="2" t="s">
        <v>19</v>
      </c>
      <c r="D24" s="4" t="s">
        <v>25</v>
      </c>
      <c r="E24" s="5" t="s">
        <v>51</v>
      </c>
      <c r="F24" s="2">
        <v>11884817</v>
      </c>
      <c r="G24" s="2">
        <v>10774344</v>
      </c>
      <c r="H24" s="6">
        <f t="shared" si="0"/>
        <v>9.3436272514755672</v>
      </c>
      <c r="I24" s="2">
        <v>7752244</v>
      </c>
      <c r="J24" s="6">
        <f t="shared" si="1"/>
        <v>28.049039458922039</v>
      </c>
      <c r="K24" s="2">
        <v>6429518</v>
      </c>
      <c r="L24" s="6">
        <f t="shared" si="2"/>
        <v>17.062491841072074</v>
      </c>
      <c r="M24" s="2">
        <v>6335937</v>
      </c>
      <c r="N24" s="6">
        <f t="shared" si="3"/>
        <v>1.4554901316086131</v>
      </c>
      <c r="O24" s="2">
        <v>5749600</v>
      </c>
      <c r="P24" s="6">
        <f t="shared" si="4"/>
        <v>9.254148202546844</v>
      </c>
      <c r="Q24" s="7">
        <f t="shared" si="5"/>
        <v>51.62230937169668</v>
      </c>
    </row>
    <row r="25" spans="1:17" x14ac:dyDescent="0.25">
      <c r="A25" s="2" t="s">
        <v>54</v>
      </c>
      <c r="B25" s="2" t="s">
        <v>18</v>
      </c>
      <c r="C25" s="2" t="s">
        <v>19</v>
      </c>
      <c r="D25" s="4" t="s">
        <v>27</v>
      </c>
      <c r="E25" s="5" t="s">
        <v>51</v>
      </c>
      <c r="F25" s="2">
        <v>9329647</v>
      </c>
      <c r="G25" s="2">
        <v>8399110</v>
      </c>
      <c r="H25" s="6">
        <f t="shared" si="0"/>
        <v>9.973978651067938</v>
      </c>
      <c r="I25" s="2">
        <v>5434384</v>
      </c>
      <c r="J25" s="6">
        <f t="shared" si="1"/>
        <v>35.298097060283766</v>
      </c>
      <c r="K25" s="2">
        <v>4727890</v>
      </c>
      <c r="L25" s="6">
        <f t="shared" si="2"/>
        <v>13.000443104499055</v>
      </c>
      <c r="M25" s="2">
        <v>4631265</v>
      </c>
      <c r="N25" s="6">
        <f t="shared" si="3"/>
        <v>2.0437235214863279</v>
      </c>
      <c r="O25" s="2">
        <v>4408111</v>
      </c>
      <c r="P25" s="6">
        <f t="shared" si="4"/>
        <v>4.8184243397862048</v>
      </c>
      <c r="Q25" s="7">
        <f t="shared" si="5"/>
        <v>52.751577846407265</v>
      </c>
    </row>
    <row r="26" spans="1:17" x14ac:dyDescent="0.25">
      <c r="A26" s="2" t="s">
        <v>55</v>
      </c>
      <c r="B26" s="2" t="s">
        <v>18</v>
      </c>
      <c r="C26" s="2" t="s">
        <v>19</v>
      </c>
      <c r="D26" s="4" t="s">
        <v>29</v>
      </c>
      <c r="E26" s="5" t="s">
        <v>51</v>
      </c>
      <c r="F26" s="2">
        <v>13037025</v>
      </c>
      <c r="G26" s="2">
        <v>10356978</v>
      </c>
      <c r="H26" s="6">
        <f t="shared" si="0"/>
        <v>20.557197673548984</v>
      </c>
      <c r="I26" s="2">
        <v>7119993</v>
      </c>
      <c r="J26" s="6">
        <f t="shared" si="1"/>
        <v>31.254145755644174</v>
      </c>
      <c r="K26" s="2">
        <v>6022454</v>
      </c>
      <c r="L26" s="6">
        <f t="shared" si="2"/>
        <v>15.414888750592866</v>
      </c>
      <c r="M26" s="2">
        <v>5937888</v>
      </c>
      <c r="N26" s="6">
        <f t="shared" si="3"/>
        <v>1.4041784295903312</v>
      </c>
      <c r="O26" s="2">
        <v>5382308</v>
      </c>
      <c r="P26" s="6">
        <f t="shared" si="4"/>
        <v>9.3565254177916444</v>
      </c>
      <c r="Q26" s="7">
        <f t="shared" si="5"/>
        <v>58.715213018307473</v>
      </c>
    </row>
    <row r="27" spans="1:17" x14ac:dyDescent="0.25">
      <c r="A27" s="2" t="s">
        <v>56</v>
      </c>
      <c r="B27" s="2" t="s">
        <v>18</v>
      </c>
      <c r="C27" s="2" t="s">
        <v>19</v>
      </c>
      <c r="D27" s="4" t="s">
        <v>31</v>
      </c>
      <c r="E27" s="5" t="s">
        <v>51</v>
      </c>
      <c r="F27" s="2">
        <v>12840385</v>
      </c>
      <c r="G27" s="2">
        <v>11805863</v>
      </c>
      <c r="H27" s="6">
        <f t="shared" si="0"/>
        <v>8.0567833441131285</v>
      </c>
      <c r="I27" s="2">
        <v>8336809</v>
      </c>
      <c r="J27" s="6">
        <f t="shared" si="1"/>
        <v>29.384162767262339</v>
      </c>
      <c r="K27" s="2">
        <v>6616211</v>
      </c>
      <c r="L27" s="6">
        <f t="shared" si="2"/>
        <v>20.638568066031013</v>
      </c>
      <c r="M27" s="2">
        <v>6494691</v>
      </c>
      <c r="N27" s="6">
        <f t="shared" si="3"/>
        <v>1.8367007944577409</v>
      </c>
      <c r="O27" s="2">
        <v>5868274</v>
      </c>
      <c r="P27" s="6">
        <f t="shared" si="4"/>
        <v>9.6450624055863443</v>
      </c>
      <c r="Q27" s="7">
        <f t="shared" si="5"/>
        <v>54.298301803255896</v>
      </c>
    </row>
    <row r="28" spans="1:17" x14ac:dyDescent="0.25">
      <c r="A28" s="2" t="s">
        <v>57</v>
      </c>
      <c r="B28" s="2" t="s">
        <v>18</v>
      </c>
      <c r="C28" s="2" t="s">
        <v>19</v>
      </c>
      <c r="D28" s="4" t="s">
        <v>33</v>
      </c>
      <c r="E28" s="5" t="s">
        <v>51</v>
      </c>
      <c r="F28" s="2">
        <v>9201048</v>
      </c>
      <c r="G28" s="2">
        <v>8406032</v>
      </c>
      <c r="H28" s="6">
        <f t="shared" si="0"/>
        <v>8.6404939959013376</v>
      </c>
      <c r="I28" s="2">
        <v>5622198</v>
      </c>
      <c r="J28" s="6">
        <f t="shared" si="1"/>
        <v>33.117099720771932</v>
      </c>
      <c r="K28" s="2">
        <v>4345025</v>
      </c>
      <c r="L28" s="6">
        <f t="shared" si="2"/>
        <v>22.716613680272374</v>
      </c>
      <c r="M28" s="2">
        <v>4235282</v>
      </c>
      <c r="N28" s="6">
        <f t="shared" si="3"/>
        <v>2.5257161926571285</v>
      </c>
      <c r="O28" s="2">
        <v>3914241</v>
      </c>
      <c r="P28" s="6">
        <f t="shared" si="4"/>
        <v>7.5801564098919414</v>
      </c>
      <c r="Q28" s="7">
        <f t="shared" si="5"/>
        <v>57.458748177381537</v>
      </c>
    </row>
    <row r="29" spans="1:17" x14ac:dyDescent="0.25">
      <c r="A29" s="2" t="s">
        <v>58</v>
      </c>
      <c r="B29" s="2" t="s">
        <v>18</v>
      </c>
      <c r="C29" s="2" t="s">
        <v>19</v>
      </c>
      <c r="D29" s="4" t="s">
        <v>35</v>
      </c>
      <c r="E29" s="5" t="s">
        <v>51</v>
      </c>
      <c r="F29" s="8">
        <v>11264449</v>
      </c>
      <c r="G29" s="8">
        <v>10461793</v>
      </c>
      <c r="H29" s="6">
        <f t="shared" si="0"/>
        <v>7.1255682368485083</v>
      </c>
      <c r="I29" s="8">
        <v>7042375</v>
      </c>
      <c r="J29" s="6">
        <f t="shared" si="1"/>
        <v>32.684817984833003</v>
      </c>
      <c r="K29" s="8">
        <v>5690956</v>
      </c>
      <c r="L29" s="6">
        <f t="shared" si="2"/>
        <v>19.189818775626122</v>
      </c>
      <c r="M29" s="8">
        <v>5584483</v>
      </c>
      <c r="N29" s="6">
        <f t="shared" si="3"/>
        <v>1.8709158882971479</v>
      </c>
      <c r="O29" s="8">
        <v>4982824</v>
      </c>
      <c r="P29" s="6">
        <f t="shared" si="4"/>
        <v>10.773763659053131</v>
      </c>
      <c r="Q29" s="7">
        <f t="shared" si="5"/>
        <v>55.765044521929127</v>
      </c>
    </row>
    <row r="30" spans="1:17" x14ac:dyDescent="0.25">
      <c r="A30" s="2" t="s">
        <v>59</v>
      </c>
      <c r="B30" s="2" t="s">
        <v>18</v>
      </c>
      <c r="C30" s="2" t="s">
        <v>19</v>
      </c>
      <c r="D30" s="4" t="s">
        <v>37</v>
      </c>
      <c r="E30" s="5" t="s">
        <v>51</v>
      </c>
      <c r="F30" s="2">
        <v>13899115</v>
      </c>
      <c r="G30" s="2">
        <v>12914182</v>
      </c>
      <c r="H30" s="6">
        <f t="shared" si="0"/>
        <v>7.086300098963136</v>
      </c>
      <c r="I30" s="2">
        <v>8480222</v>
      </c>
      <c r="J30" s="6">
        <f t="shared" si="1"/>
        <v>34.334036797684902</v>
      </c>
      <c r="K30" s="2">
        <v>7314401</v>
      </c>
      <c r="L30" s="6">
        <f t="shared" si="2"/>
        <v>13.747529251003101</v>
      </c>
      <c r="M30" s="2">
        <v>7170589</v>
      </c>
      <c r="N30" s="6">
        <f t="shared" si="3"/>
        <v>1.9661486976172142</v>
      </c>
      <c r="O30" s="2">
        <v>6644071</v>
      </c>
      <c r="P30" s="6">
        <f t="shared" si="4"/>
        <v>7.3427440897811778</v>
      </c>
      <c r="Q30" s="7">
        <f t="shared" si="5"/>
        <v>52.197884541569735</v>
      </c>
    </row>
    <row r="31" spans="1:17" x14ac:dyDescent="0.25">
      <c r="A31" s="2" t="s">
        <v>60</v>
      </c>
      <c r="B31" s="2" t="s">
        <v>41</v>
      </c>
      <c r="C31" s="2" t="s">
        <v>19</v>
      </c>
      <c r="D31" s="4" t="s">
        <v>27</v>
      </c>
      <c r="E31" s="5" t="s">
        <v>51</v>
      </c>
      <c r="F31" s="8">
        <v>5579776</v>
      </c>
      <c r="G31" s="8">
        <v>2943481</v>
      </c>
      <c r="H31" s="6">
        <f t="shared" si="0"/>
        <v>47.247326774408151</v>
      </c>
      <c r="I31" s="8">
        <v>2316753</v>
      </c>
      <c r="J31" s="6">
        <f t="shared" si="1"/>
        <v>21.292068812402732</v>
      </c>
      <c r="K31" s="8">
        <v>1838240</v>
      </c>
      <c r="L31" s="6">
        <f t="shared" si="2"/>
        <v>20.654467696815331</v>
      </c>
      <c r="M31" s="8">
        <v>1810209</v>
      </c>
      <c r="N31" s="6">
        <f t="shared" si="3"/>
        <v>1.5248824963008047</v>
      </c>
      <c r="O31" s="8">
        <v>1590069</v>
      </c>
      <c r="P31" s="6">
        <f t="shared" si="4"/>
        <v>12.161026710175463</v>
      </c>
      <c r="Q31" s="7">
        <f t="shared" si="5"/>
        <v>71.502995819187007</v>
      </c>
    </row>
    <row r="32" spans="1:17" x14ac:dyDescent="0.25">
      <c r="A32" s="2" t="s">
        <v>61</v>
      </c>
      <c r="B32" s="2" t="s">
        <v>41</v>
      </c>
      <c r="C32" s="2" t="s">
        <v>19</v>
      </c>
      <c r="D32" s="4" t="s">
        <v>29</v>
      </c>
      <c r="E32" s="5" t="s">
        <v>51</v>
      </c>
      <c r="F32" s="8">
        <v>7502345</v>
      </c>
      <c r="G32" s="8">
        <v>3627839</v>
      </c>
      <c r="H32" s="6">
        <f t="shared" si="0"/>
        <v>51.643932663720477</v>
      </c>
      <c r="I32" s="8">
        <v>2495214</v>
      </c>
      <c r="J32" s="6">
        <f t="shared" si="1"/>
        <v>31.220376648467578</v>
      </c>
      <c r="K32" s="8">
        <v>2244613</v>
      </c>
      <c r="L32" s="6">
        <f t="shared" si="2"/>
        <v>10.043266830019391</v>
      </c>
      <c r="M32" s="8">
        <v>2219374</v>
      </c>
      <c r="N32" s="6">
        <f t="shared" si="3"/>
        <v>1.1244254577515136</v>
      </c>
      <c r="O32" s="8">
        <v>2011316</v>
      </c>
      <c r="P32" s="6">
        <f t="shared" si="4"/>
        <v>9.3746254574488148</v>
      </c>
      <c r="Q32" s="7">
        <f t="shared" si="5"/>
        <v>73.190835665381968</v>
      </c>
    </row>
    <row r="33" spans="1:17" x14ac:dyDescent="0.25">
      <c r="A33" s="2" t="s">
        <v>62</v>
      </c>
      <c r="B33" s="2" t="s">
        <v>41</v>
      </c>
      <c r="C33" s="2" t="s">
        <v>19</v>
      </c>
      <c r="D33" s="4" t="s">
        <v>31</v>
      </c>
      <c r="E33" s="5" t="s">
        <v>51</v>
      </c>
      <c r="F33" s="8">
        <v>4811201</v>
      </c>
      <c r="G33" s="8">
        <v>2899952</v>
      </c>
      <c r="H33" s="6">
        <f t="shared" si="0"/>
        <v>39.724987586259651</v>
      </c>
      <c r="I33" s="8">
        <v>2188668</v>
      </c>
      <c r="J33" s="6">
        <f t="shared" si="1"/>
        <v>24.527440454186831</v>
      </c>
      <c r="K33" s="8">
        <v>1795615</v>
      </c>
      <c r="L33" s="6">
        <f t="shared" si="2"/>
        <v>17.95854830426542</v>
      </c>
      <c r="M33" s="8">
        <v>1771220</v>
      </c>
      <c r="N33" s="6">
        <f t="shared" si="3"/>
        <v>1.3585874477546724</v>
      </c>
      <c r="O33" s="8">
        <v>1584132</v>
      </c>
      <c r="P33" s="6">
        <f t="shared" si="4"/>
        <v>10.562663023226932</v>
      </c>
      <c r="Q33" s="7">
        <f t="shared" si="5"/>
        <v>67.074083996906381</v>
      </c>
    </row>
    <row r="34" spans="1:17" x14ac:dyDescent="0.25">
      <c r="A34" s="2" t="s">
        <v>63</v>
      </c>
      <c r="B34" s="2" t="s">
        <v>41</v>
      </c>
      <c r="C34" s="2" t="s">
        <v>19</v>
      </c>
      <c r="D34" s="4" t="s">
        <v>35</v>
      </c>
      <c r="E34" s="5" t="s">
        <v>51</v>
      </c>
      <c r="F34" s="8">
        <v>2969885</v>
      </c>
      <c r="G34" s="8">
        <v>1825194</v>
      </c>
      <c r="H34" s="6">
        <f t="shared" si="0"/>
        <v>38.543276928231229</v>
      </c>
      <c r="I34" s="8">
        <v>1383206</v>
      </c>
      <c r="J34" s="6">
        <f t="shared" si="1"/>
        <v>24.215946359674646</v>
      </c>
      <c r="K34" s="8">
        <v>1170320</v>
      </c>
      <c r="L34" s="6">
        <f t="shared" si="2"/>
        <v>15.390766089794297</v>
      </c>
      <c r="M34" s="8">
        <v>1154632</v>
      </c>
      <c r="N34" s="6">
        <f t="shared" si="3"/>
        <v>1.3404880716385179</v>
      </c>
      <c r="O34" s="8">
        <v>1024609</v>
      </c>
      <c r="P34" s="6">
        <f t="shared" si="4"/>
        <v>11.260990514726771</v>
      </c>
      <c r="Q34" s="7">
        <f t="shared" si="5"/>
        <v>65.50004461452211</v>
      </c>
    </row>
    <row r="35" spans="1:17" x14ac:dyDescent="0.25">
      <c r="A35" s="2" t="s">
        <v>64</v>
      </c>
      <c r="B35" s="2" t="s">
        <v>41</v>
      </c>
      <c r="C35" s="2" t="s">
        <v>19</v>
      </c>
      <c r="D35" s="4" t="s">
        <v>20</v>
      </c>
      <c r="E35" s="5" t="s">
        <v>51</v>
      </c>
      <c r="F35" s="8">
        <v>10140678</v>
      </c>
      <c r="G35" s="8">
        <v>4807203</v>
      </c>
      <c r="H35" s="6">
        <f t="shared" si="0"/>
        <v>52.59485608358731</v>
      </c>
      <c r="I35" s="8">
        <v>3402012</v>
      </c>
      <c r="J35" s="6">
        <f t="shared" si="1"/>
        <v>29.230947808944208</v>
      </c>
      <c r="K35" s="8">
        <v>3159617</v>
      </c>
      <c r="L35" s="6">
        <f t="shared" si="2"/>
        <v>7.1250483537389044</v>
      </c>
      <c r="M35" s="8">
        <v>3111397</v>
      </c>
      <c r="N35" s="6">
        <f t="shared" si="3"/>
        <v>1.526134338434062</v>
      </c>
      <c r="O35" s="8">
        <v>2871029</v>
      </c>
      <c r="P35" s="6">
        <f t="shared" si="4"/>
        <v>7.7254043762335698</v>
      </c>
      <c r="Q35" s="7">
        <f t="shared" si="5"/>
        <v>71.687997587538035</v>
      </c>
    </row>
    <row r="36" spans="1:17" x14ac:dyDescent="0.25">
      <c r="A36" s="2" t="s">
        <v>65</v>
      </c>
      <c r="B36" s="2" t="s">
        <v>41</v>
      </c>
      <c r="C36" s="2" t="s">
        <v>19</v>
      </c>
      <c r="D36" s="4" t="s">
        <v>23</v>
      </c>
      <c r="E36" s="5" t="s">
        <v>51</v>
      </c>
      <c r="F36" s="8">
        <v>5827911</v>
      </c>
      <c r="G36" s="8">
        <v>3007840</v>
      </c>
      <c r="H36" s="6">
        <f t="shared" si="0"/>
        <v>48.38905398521014</v>
      </c>
      <c r="I36" s="8">
        <v>2003474</v>
      </c>
      <c r="J36" s="6">
        <f t="shared" si="1"/>
        <v>33.391603276770041</v>
      </c>
      <c r="K36" s="8">
        <v>1908898</v>
      </c>
      <c r="L36" s="6">
        <f t="shared" si="2"/>
        <v>4.7206003172489375</v>
      </c>
      <c r="M36" s="8">
        <v>1869090</v>
      </c>
      <c r="N36" s="6">
        <f t="shared" si="3"/>
        <v>2.0853916762446261</v>
      </c>
      <c r="O36" s="8">
        <v>1688266</v>
      </c>
      <c r="P36" s="6">
        <f t="shared" si="4"/>
        <v>9.6744405031325442</v>
      </c>
      <c r="Q36" s="7">
        <f t="shared" si="5"/>
        <v>71.031369559349827</v>
      </c>
    </row>
    <row r="37" spans="1:17" x14ac:dyDescent="0.25">
      <c r="A37" s="2" t="s">
        <v>66</v>
      </c>
      <c r="B37" s="2" t="s">
        <v>41</v>
      </c>
      <c r="C37" s="2" t="s">
        <v>19</v>
      </c>
      <c r="D37" s="4" t="s">
        <v>25</v>
      </c>
      <c r="E37" s="5" t="s">
        <v>51</v>
      </c>
      <c r="F37" s="8">
        <v>6167765</v>
      </c>
      <c r="G37" s="8">
        <v>3058524</v>
      </c>
      <c r="H37" s="6">
        <f t="shared" si="0"/>
        <v>50.411145690537822</v>
      </c>
      <c r="I37" s="8">
        <v>2302184</v>
      </c>
      <c r="J37" s="6">
        <f t="shared" si="1"/>
        <v>24.728921532085408</v>
      </c>
      <c r="K37" s="8">
        <v>1899724</v>
      </c>
      <c r="L37" s="6">
        <f t="shared" si="2"/>
        <v>17.481660892439535</v>
      </c>
      <c r="M37" s="8">
        <v>1846299</v>
      </c>
      <c r="N37" s="6">
        <f t="shared" si="3"/>
        <v>2.81225062166925</v>
      </c>
      <c r="O37" s="8">
        <v>1517735</v>
      </c>
      <c r="P37" s="6">
        <f t="shared" si="4"/>
        <v>17.795817470518045</v>
      </c>
      <c r="Q37" s="7">
        <f t="shared" si="5"/>
        <v>75.392463882784114</v>
      </c>
    </row>
    <row r="38" spans="1:17" x14ac:dyDescent="0.25">
      <c r="A38" s="2" t="s">
        <v>67</v>
      </c>
      <c r="B38" s="2" t="s">
        <v>41</v>
      </c>
      <c r="C38" s="2" t="s">
        <v>19</v>
      </c>
      <c r="D38" s="4" t="s">
        <v>33</v>
      </c>
      <c r="E38" s="5" t="s">
        <v>51</v>
      </c>
      <c r="F38" s="8">
        <v>8418719</v>
      </c>
      <c r="G38" s="8">
        <v>4540525</v>
      </c>
      <c r="H38" s="6">
        <f t="shared" si="0"/>
        <v>46.066319590902125</v>
      </c>
      <c r="I38" s="8">
        <v>3055396</v>
      </c>
      <c r="J38" s="6">
        <f t="shared" si="1"/>
        <v>32.708310162371092</v>
      </c>
      <c r="K38" s="8">
        <v>2582035</v>
      </c>
      <c r="L38" s="6">
        <f t="shared" si="2"/>
        <v>15.4926235420875</v>
      </c>
      <c r="M38" s="8">
        <v>2539122</v>
      </c>
      <c r="N38" s="6">
        <f t="shared" si="3"/>
        <v>1.6619836679208362</v>
      </c>
      <c r="O38" s="8">
        <v>2340246</v>
      </c>
      <c r="P38" s="6">
        <f t="shared" si="4"/>
        <v>7.8324712243050953</v>
      </c>
      <c r="Q38" s="7">
        <f t="shared" si="5"/>
        <v>72.201875368449763</v>
      </c>
    </row>
    <row r="39" spans="1:17" x14ac:dyDescent="0.25">
      <c r="A39" s="2" t="s">
        <v>68</v>
      </c>
      <c r="B39" s="2" t="s">
        <v>41</v>
      </c>
      <c r="C39" s="2" t="s">
        <v>19</v>
      </c>
      <c r="D39" s="4" t="s">
        <v>37</v>
      </c>
      <c r="E39" s="5" t="s">
        <v>51</v>
      </c>
      <c r="F39" s="8">
        <v>9666409</v>
      </c>
      <c r="G39" s="8">
        <v>5040408</v>
      </c>
      <c r="H39" s="6">
        <f t="shared" si="0"/>
        <v>47.856458380769936</v>
      </c>
      <c r="I39" s="8">
        <v>3689713</v>
      </c>
      <c r="J39" s="6">
        <f t="shared" si="1"/>
        <v>26.797334660210055</v>
      </c>
      <c r="K39" s="8">
        <v>3299674</v>
      </c>
      <c r="L39" s="6">
        <f t="shared" si="2"/>
        <v>10.570984789331845</v>
      </c>
      <c r="M39" s="8">
        <v>3256383</v>
      </c>
      <c r="N39" s="6">
        <f t="shared" si="3"/>
        <v>1.3119780923812527</v>
      </c>
      <c r="O39" s="8">
        <v>2909663</v>
      </c>
      <c r="P39" s="6">
        <f t="shared" si="4"/>
        <v>10.647396206158803</v>
      </c>
      <c r="Q39" s="7">
        <f t="shared" si="5"/>
        <v>69.899235589969351</v>
      </c>
    </row>
    <row r="41" spans="1:17" x14ac:dyDescent="0.25">
      <c r="B41" s="1" t="s">
        <v>69</v>
      </c>
      <c r="C41" s="1" t="s">
        <v>70</v>
      </c>
    </row>
    <row r="42" spans="1:17" x14ac:dyDescent="0.25">
      <c r="A42" s="1" t="s">
        <v>71</v>
      </c>
      <c r="B42" s="9">
        <v>2.3189688432186197</v>
      </c>
      <c r="C42" s="9">
        <v>33.294374786305433</v>
      </c>
    </row>
    <row r="43" spans="1:17" x14ac:dyDescent="0.25">
      <c r="A43" s="1" t="s">
        <v>72</v>
      </c>
      <c r="B43" s="9">
        <v>27.293073485569195</v>
      </c>
      <c r="C43" s="9">
        <v>779.39291500524018</v>
      </c>
    </row>
    <row r="44" spans="1:17" x14ac:dyDescent="0.25">
      <c r="A44" s="1" t="s">
        <v>73</v>
      </c>
      <c r="B44" s="2">
        <v>0</v>
      </c>
      <c r="C44" s="2">
        <v>0.40600000000000003</v>
      </c>
    </row>
    <row r="45" spans="1:17" x14ac:dyDescent="0.25">
      <c r="A45" s="1" t="s">
        <v>74</v>
      </c>
      <c r="B45" s="9">
        <v>7.0937787230881195</v>
      </c>
      <c r="C45" s="9">
        <v>10.703514840307696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ar, Pranav</dc:creator>
  <cp:lastModifiedBy>Rock, Chris</cp:lastModifiedBy>
  <dcterms:created xsi:type="dcterms:W3CDTF">2023-08-04T17:00:23Z</dcterms:created>
  <dcterms:modified xsi:type="dcterms:W3CDTF">2023-08-09T16:07:19Z</dcterms:modified>
</cp:coreProperties>
</file>